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33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222">
  <si>
    <t xml:space="preserve">Gene Detected</t>
  </si>
  <si>
    <t xml:space="preserve">Target Sequence</t>
  </si>
  <si>
    <t xml:space="preserve">Oligonucleotide annealing sequence</t>
  </si>
  <si>
    <t xml:space="preserve">%GC</t>
  </si>
  <si>
    <t xml:space="preserve">Oligonucleotides Ordered</t>
  </si>
  <si>
    <t xml:space="preserve">Name</t>
  </si>
  <si>
    <t xml:space="preserve">Primer Size</t>
  </si>
  <si>
    <t xml:space="preserve">MLPA product size</t>
  </si>
  <si>
    <t xml:space="preserve">CDKN2A</t>
  </si>
  <si>
    <r>
      <rPr>
        <sz val="11"/>
        <color rgb="FF000000"/>
        <rFont val="Arial"/>
        <family val="0"/>
      </rPr>
      <t xml:space="preserve">CAGAGGGGAAGAGGAAAGAGGAAGAA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TCAGA</t>
    </r>
    <r>
      <rPr>
        <b val="true"/>
        <sz val="11"/>
        <color rgb="FFDD0806"/>
        <rFont val="Arial"/>
        <family val="0"/>
      </rPr>
      <t xml:space="preserve">T</t>
    </r>
    <r>
      <rPr>
        <sz val="11"/>
        <color rgb="FF000000"/>
        <rFont val="Arial"/>
        <family val="0"/>
      </rPr>
      <t xml:space="preserve">GCTCCGCGGCTGTCGTGAAGGTTAAAACCGAAAATAAAAATGG</t>
    </r>
  </si>
  <si>
    <t xml:space="preserve">CAGAGGGGAAGAGGAAAGAGGAAGAAGCGCTCAGAT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gagctc</t>
    </r>
    <r>
      <rPr>
        <sz val="11"/>
        <rFont val="Arial"/>
        <family val="0"/>
      </rPr>
      <t xml:space="preserve">CAGAGGGGAAGAGGAAAGAGGAAGAAGCGCTCAGAT</t>
    </r>
  </si>
  <si>
    <t xml:space="preserve">p14-M-LIG</t>
  </si>
  <si>
    <t xml:space="preserve">GCTCCGCGGCTGTCGTGAAGGTTAAAACCGAAAATAAAAATGG</t>
  </si>
  <si>
    <r>
      <rPr>
        <sz val="11"/>
        <rFont val="Arial"/>
        <family val="0"/>
      </rPr>
      <t xml:space="preserve">pGCTCCGCGGCTGTCGTGAAGGTTAAAACCGAAAATAAAAATGG</t>
    </r>
    <r>
      <rPr>
        <b val="true"/>
        <sz val="11"/>
        <rFont val="Arial"/>
        <family val="2"/>
      </rPr>
      <t xml:space="preserve">TCTAGATTGGATCTTGCTGGCGC</t>
    </r>
  </si>
  <si>
    <t xml:space="preserve">p14-M-NPK</t>
  </si>
  <si>
    <t xml:space="preserve">MLH1</t>
  </si>
  <si>
    <r>
      <rPr>
        <sz val="11"/>
        <color rgb="FF000000"/>
        <rFont val="Arial"/>
        <family val="0"/>
      </rPr>
      <t xml:space="preserve">CGTTGAGCATCTAGACGTTTCCTTGGCTC</t>
    </r>
    <r>
      <rPr>
        <b val="true"/>
        <sz val="11"/>
        <color rgb="FFDD0806"/>
        <rFont val="Arial"/>
        <family val="0"/>
      </rPr>
      <t xml:space="preserve">T</t>
    </r>
    <r>
      <rPr>
        <sz val="11"/>
        <color rgb="FF000000"/>
        <rFont val="Arial"/>
        <family val="0"/>
      </rPr>
      <t xml:space="preserve">TCTG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CAAAATGTCGTTCGTGGCAGGGGTTATTC</t>
    </r>
  </si>
  <si>
    <t xml:space="preserve">CGTTGAGCATCTAGACGTTTCCTTGGCTCT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ggaagagctc</t>
    </r>
    <r>
      <rPr>
        <sz val="11"/>
        <rFont val="Arial"/>
        <family val="0"/>
      </rPr>
      <t xml:space="preserve">CGTTGAGCATCTAGACGTTTCCTTGGCTCT</t>
    </r>
  </si>
  <si>
    <t xml:space="preserve">MLH-M-LIG</t>
  </si>
  <si>
    <t xml:space="preserve">TCTGGCGCCAAAATGTCGTTCGTGGCAGGGGTTATTC</t>
  </si>
  <si>
    <r>
      <rPr>
        <sz val="11"/>
        <rFont val="Arial"/>
        <family val="0"/>
      </rPr>
      <t xml:space="preserve">pTCTGGCGCCAAAATGTCGTTCGTGGCAGGGGTTAT</t>
    </r>
    <r>
      <rPr>
        <b val="true"/>
        <i val="true"/>
        <sz val="11"/>
        <rFont val="Arial"/>
        <family val="0"/>
      </rPr>
      <t xml:space="preserve">gagctc</t>
    </r>
    <r>
      <rPr>
        <sz val="11"/>
        <rFont val="Arial"/>
        <family val="0"/>
      </rPr>
      <t xml:space="preserve">TC</t>
    </r>
    <r>
      <rPr>
        <b val="true"/>
        <sz val="11"/>
        <rFont val="Arial"/>
        <family val="2"/>
      </rPr>
      <t xml:space="preserve">TCTAGATTGGATCTTGCTGGCGC</t>
    </r>
  </si>
  <si>
    <t xml:space="preserve">MLH-M-NPK</t>
  </si>
  <si>
    <t xml:space="preserve">VHL</t>
  </si>
  <si>
    <r>
      <rPr>
        <sz val="11"/>
        <color rgb="FF000000"/>
        <rFont val="Arial"/>
        <family val="0"/>
      </rPr>
      <t xml:space="preserve">GCGAAGACTACGGAGGTCGACTCGG</t>
    </r>
    <r>
      <rPr>
        <b val="true"/>
        <sz val="11"/>
        <color rgb="FFDD0806"/>
        <rFont val="Arial"/>
        <family val="0"/>
      </rPr>
      <t xml:space="preserve">G</t>
    </r>
    <r>
      <rPr>
        <sz val="11"/>
        <color rgb="FF000000"/>
        <rFont val="Arial"/>
        <family val="0"/>
      </rPr>
      <t xml:space="preserve">A</t>
    </r>
    <r>
      <rPr>
        <sz val="11"/>
        <color rgb="FF0000D4"/>
        <rFont val="Arial"/>
        <family val="0"/>
      </rPr>
      <t xml:space="preserve">GCGCGC</t>
    </r>
    <r>
      <rPr>
        <sz val="11"/>
        <color rgb="FF000000"/>
        <rFont val="Arial"/>
        <family val="0"/>
      </rPr>
      <t xml:space="preserve">ACGCAGCTCCGCCCCGCGTCCGACC</t>
    </r>
  </si>
  <si>
    <t xml:space="preserve">GCGAAGACTACGGAGGTCGACTCGGG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ggaatgagctct</t>
    </r>
    <r>
      <rPr>
        <sz val="11"/>
        <rFont val="Arial"/>
        <family val="0"/>
      </rPr>
      <t xml:space="preserve">GCGAAGACTACGGAGGTCGACTCGGG</t>
    </r>
  </si>
  <si>
    <t xml:space="preserve">VHL-M-LIG</t>
  </si>
  <si>
    <t xml:space="preserve">AGCGCGCACGCAGCTCCGCCCCGCGTCCGACC</t>
  </si>
  <si>
    <r>
      <rPr>
        <sz val="11"/>
        <rFont val="Arial"/>
        <family val="0"/>
      </rPr>
      <t xml:space="preserve">pAGCGCGCACGCAGCTCCGCCCCGCGTCCGACC</t>
    </r>
    <r>
      <rPr>
        <b val="true"/>
        <i val="true"/>
        <sz val="11"/>
        <rFont val="Arial"/>
        <family val="0"/>
      </rPr>
      <t xml:space="preserve">agatctagctc</t>
    </r>
    <r>
      <rPr>
        <b val="true"/>
        <sz val="11"/>
        <rFont val="Arial"/>
        <family val="2"/>
      </rPr>
      <t xml:space="preserve">TCTAGATTGGATCTTGCTGGCGC</t>
    </r>
  </si>
  <si>
    <t xml:space="preserve">VHL-M-NPK</t>
  </si>
  <si>
    <t xml:space="preserve">CDKN2B/p15</t>
  </si>
  <si>
    <r>
      <rPr>
        <sz val="11"/>
        <color rgb="FF000000"/>
        <rFont val="Arial"/>
        <family val="0"/>
      </rPr>
      <t xml:space="preserve">CTGCGACAGCTCCTGGAAGCCG</t>
    </r>
    <r>
      <rPr>
        <b val="true"/>
        <sz val="11"/>
        <color rgb="FFDD0806"/>
        <rFont val="Arial"/>
        <family val="0"/>
      </rPr>
      <t xml:space="preserve">G</t>
    </r>
    <r>
      <rPr>
        <sz val="11"/>
        <color rgb="FF0000D4"/>
        <rFont val="Arial"/>
        <family val="0"/>
      </rPr>
      <t xml:space="preserve">CGC</t>
    </r>
    <r>
      <rPr>
        <sz val="11"/>
        <color rgb="FF000000"/>
        <rFont val="Arial"/>
        <family val="0"/>
      </rPr>
      <t xml:space="preserve">GGATCCCAACGGAGTCAACCGTTTCGGGAGG</t>
    </r>
  </si>
  <si>
    <t xml:space="preserve">CTGCGACAGCTCCTGGAAGCCGG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agatctatgagctc</t>
    </r>
    <r>
      <rPr>
        <sz val="11"/>
        <rFont val="Arial"/>
        <family val="0"/>
      </rPr>
      <t xml:space="preserve">CTGCGACAGCTCCTGGAAGCCGG</t>
    </r>
  </si>
  <si>
    <t xml:space="preserve">p15-M-LIG</t>
  </si>
  <si>
    <t xml:space="preserve">CGCGGATCCCAACGGAGTCAACCGTTTCGGGAGG</t>
  </si>
  <si>
    <r>
      <rPr>
        <sz val="11"/>
        <rFont val="Arial"/>
        <family val="0"/>
      </rPr>
      <t xml:space="preserve">pCGCGGATCCCAACGGAGTCAACCGTTTCGGGAGG</t>
    </r>
    <r>
      <rPr>
        <b val="true"/>
        <i val="true"/>
        <sz val="11"/>
        <rFont val="Arial"/>
        <family val="0"/>
      </rPr>
      <t xml:space="preserve">gagctc</t>
    </r>
    <r>
      <rPr>
        <b val="true"/>
        <sz val="11"/>
        <rFont val="Arial"/>
        <family val="2"/>
      </rPr>
      <t xml:space="preserve">TCTAGATTGGATCTTGCTGGCGC</t>
    </r>
  </si>
  <si>
    <t xml:space="preserve">p15-M-NPK</t>
  </si>
  <si>
    <t xml:space="preserve">ATM</t>
  </si>
  <si>
    <r>
      <rPr>
        <sz val="11"/>
        <rFont val="Arial"/>
        <family val="0"/>
      </rPr>
      <t xml:space="preserve">GTTTGCTCCGACGGGCCGAATGTTTTGGGGCA</t>
    </r>
    <r>
      <rPr>
        <b val="true"/>
        <sz val="11"/>
        <color rgb="FFDD0806"/>
        <rFont val="Arial"/>
        <family val="0"/>
      </rPr>
      <t xml:space="preserve">G</t>
    </r>
    <r>
      <rPr>
        <sz val="11"/>
        <rFont val="Arial"/>
        <family val="0"/>
      </rPr>
      <t xml:space="preserve">TGTTTTGA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GGAGACCGCGTGATACTGGATGCG</t>
    </r>
  </si>
  <si>
    <t xml:space="preserve">GTTTGCTCCGACGGGCCGAATGTTTTGGGGCA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TTTGCTCCGACGGGCCGAATGTTTTGGGGCAG</t>
    </r>
  </si>
  <si>
    <t xml:space="preserve">ATM-M-LIG</t>
  </si>
  <si>
    <t xml:space="preserve">TGTTTTGAGCGCGGAGACCGCGTGATACTGGATGCG</t>
  </si>
  <si>
    <r>
      <rPr>
        <sz val="11"/>
        <rFont val="Arial"/>
        <family val="0"/>
      </rPr>
      <t xml:space="preserve">pTGTTTTGAGCGCGGAGACCGCGTGATACTGGATGCG</t>
    </r>
    <r>
      <rPr>
        <b val="true"/>
        <sz val="11"/>
        <rFont val="Arial"/>
        <family val="2"/>
      </rPr>
      <t xml:space="preserve">TCTAGATTGGATCTTGCTGGCGC</t>
    </r>
  </si>
  <si>
    <t xml:space="preserve">ATM-M-NPK</t>
  </si>
  <si>
    <t xml:space="preserve">HIC1</t>
  </si>
  <si>
    <r>
      <rPr>
        <sz val="11"/>
        <color rgb="FF000000"/>
        <rFont val="Arial"/>
        <family val="0"/>
      </rPr>
      <t xml:space="preserve">CCGCTCCAGATAAGAGTGTGCGG</t>
    </r>
    <r>
      <rPr>
        <b val="true"/>
        <sz val="11"/>
        <color rgb="FFDD0806"/>
        <rFont val="Arial"/>
        <family val="0"/>
      </rPr>
      <t xml:space="preserve">A</t>
    </r>
    <r>
      <rPr>
        <sz val="11"/>
        <color rgb="FF000000"/>
        <rFont val="Arial"/>
        <family val="0"/>
      </rPr>
      <t xml:space="preserve">AA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GGCGGGGCTGAGACGCGACCAGGAC</t>
    </r>
  </si>
  <si>
    <t xml:space="preserve">CCGCTCCAGATAAGAGTGTGCGGA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gagctc</t>
    </r>
    <r>
      <rPr>
        <sz val="11"/>
        <rFont val="Arial"/>
        <family val="0"/>
      </rPr>
      <t xml:space="preserve">CCGCTCCAGATAAGAGTGTGCGGA</t>
    </r>
  </si>
  <si>
    <t xml:space="preserve">HIC1-M-LIG</t>
  </si>
  <si>
    <t xml:space="preserve">AAGCGCGGCGGGGCTGAGACGCGACCAGGAC</t>
  </si>
  <si>
    <r>
      <rPr>
        <sz val="11"/>
        <rFont val="Arial"/>
        <family val="0"/>
      </rPr>
      <t xml:space="preserve">pAAGCGCGGCGGGGCTGAGACGCGACCAGGAC</t>
    </r>
    <r>
      <rPr>
        <b val="true"/>
        <i val="true"/>
        <sz val="11"/>
        <rFont val="Arial"/>
        <family val="0"/>
      </rPr>
      <t xml:space="preserve">gagctc</t>
    </r>
    <r>
      <rPr>
        <b val="true"/>
        <sz val="11"/>
        <rFont val="Arial"/>
        <family val="2"/>
      </rPr>
      <t xml:space="preserve">TCTAGATTGGATCTTGCTGGCGC</t>
    </r>
  </si>
  <si>
    <t xml:space="preserve">HIC1-M-NPK</t>
  </si>
  <si>
    <t xml:space="preserve">MDR1</t>
  </si>
  <si>
    <r>
      <rPr>
        <sz val="11"/>
        <rFont val="Arial"/>
        <family val="0"/>
      </rPr>
      <t xml:space="preserve">GTCATCTGTGGTGAGGCTGATTGGCTGGGCAGGAA</t>
    </r>
    <r>
      <rPr>
        <b val="true"/>
        <sz val="11"/>
        <color rgb="FFDD0806"/>
        <rFont val="Arial"/>
        <family val="0"/>
      </rPr>
      <t xml:space="preserve">C</t>
    </r>
    <r>
      <rPr>
        <sz val="11"/>
        <rFont val="Arial"/>
        <family val="0"/>
      </rPr>
      <t xml:space="preserve">A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CGGGGCGTGGGCTGAGCACAGCCGC</t>
    </r>
  </si>
  <si>
    <t xml:space="preserve">GTCATCTGTGGTGAGGCTGATTGGCTGGGCAGGAAC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TCATCTGTGGTGAGGCTGATTGGCTGGGCAGGAAC</t>
    </r>
  </si>
  <si>
    <t xml:space="preserve">MDR-M-LIG</t>
  </si>
  <si>
    <t xml:space="preserve">AGCGCCGGGGCGTGGGCTGAGCACAGCCGC</t>
  </si>
  <si>
    <r>
      <rPr>
        <sz val="11"/>
        <rFont val="Arial"/>
        <family val="0"/>
      </rPr>
      <t xml:space="preserve">pAGCGCCGGGGCGTGGGCTGAGCACAGCCGC</t>
    </r>
    <r>
      <rPr>
        <b val="true"/>
        <sz val="11"/>
        <rFont val="Arial"/>
        <family val="2"/>
      </rPr>
      <t xml:space="preserve">TCTAGATTGGATCTTGCTGGCGC</t>
    </r>
  </si>
  <si>
    <t xml:space="preserve">MDR-M-NPK</t>
  </si>
  <si>
    <t xml:space="preserve">APC</t>
  </si>
  <si>
    <r>
      <rPr>
        <sz val="11"/>
        <color rgb="FF000000"/>
        <rFont val="Arial"/>
        <family val="0"/>
      </rPr>
      <t xml:space="preserve">GGCTGGGTGTGG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ACG</t>
    </r>
    <r>
      <rPr>
        <b val="true"/>
        <sz val="11"/>
        <color rgb="FFDD0806"/>
        <rFont val="Arial"/>
        <family val="0"/>
      </rPr>
      <t xml:space="preserve">T</t>
    </r>
    <r>
      <rPr>
        <sz val="11"/>
        <color rgb="FF000000"/>
        <rFont val="Arial"/>
        <family val="0"/>
      </rPr>
      <t xml:space="preserve">GACCGACATGTGGCTGTATTGGTGCAGCCCGCCAGGGT</t>
    </r>
  </si>
  <si>
    <t xml:space="preserve">GGCTGGGTGTGGGCGCACGT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gagctc</t>
    </r>
    <r>
      <rPr>
        <sz val="11"/>
        <rFont val="Arial"/>
        <family val="0"/>
      </rPr>
      <t xml:space="preserve">GGCTGGGTGTGGGCGCACGT</t>
    </r>
  </si>
  <si>
    <t xml:space="preserve">APC-M-LIG</t>
  </si>
  <si>
    <t xml:space="preserve">GACCGACATGTGGCTGTATTGGTGCAGCCCGCCAGGGT</t>
  </si>
  <si>
    <r>
      <rPr>
        <sz val="11"/>
        <rFont val="Arial"/>
        <family val="0"/>
      </rPr>
      <t xml:space="preserve">pGACCGACATGTGGCTGTATTGGTGCAGCCCGCCAGGGT</t>
    </r>
    <r>
      <rPr>
        <b val="true"/>
        <sz val="11"/>
        <rFont val="Arial"/>
        <family val="2"/>
      </rPr>
      <t xml:space="preserve">TCTAGATTGGATCTTGCTGGCGC</t>
    </r>
  </si>
  <si>
    <t xml:space="preserve">APC-M-NPK</t>
  </si>
  <si>
    <t xml:space="preserve">DAPK1</t>
  </si>
  <si>
    <r>
      <rPr>
        <sz val="11"/>
        <color rgb="FF000000"/>
        <rFont val="Arial"/>
        <family val="0"/>
      </rPr>
      <t xml:space="preserve">CGCGAGGATCTGGAGCGAACTGC</t>
    </r>
    <r>
      <rPr>
        <b val="true"/>
        <sz val="11"/>
        <color rgb="FFDD0806"/>
        <rFont val="Arial"/>
        <family val="0"/>
      </rPr>
      <t xml:space="preserve">T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CTCGGTGGGCCGCTCCCTTCCCTCCCT</t>
    </r>
  </si>
  <si>
    <t xml:space="preserve">CGCGAGGATCTGGAGCGAACTGCT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gagctct</t>
    </r>
    <r>
      <rPr>
        <sz val="11"/>
        <rFont val="Arial"/>
        <family val="0"/>
      </rPr>
      <t xml:space="preserve">CGCGAGGATCTGGAGCGAACTGCT</t>
    </r>
  </si>
  <si>
    <t xml:space="preserve">DAPK1-M-LIG</t>
  </si>
  <si>
    <t xml:space="preserve">GCGCCTCGGTGGGCCGCTCCCTTCCCTCCCT</t>
  </si>
  <si>
    <r>
      <rPr>
        <sz val="11"/>
        <rFont val="Arial"/>
        <family val="0"/>
      </rPr>
      <t xml:space="preserve">pGCGCCTCGGTGGGCCGCTCCCTTCCCTCCCT</t>
    </r>
    <r>
      <rPr>
        <b val="true"/>
        <sz val="11"/>
        <rFont val="Arial"/>
        <family val="2"/>
      </rPr>
      <t xml:space="preserve">TCTAGATTGGATCTTGCTGGCGC</t>
    </r>
  </si>
  <si>
    <t xml:space="preserve">DAPK1-M-NPK</t>
  </si>
  <si>
    <t xml:space="preserve">ESR1</t>
  </si>
  <si>
    <r>
      <rPr>
        <sz val="11"/>
        <color rgb="FF000000"/>
        <rFont val="Arial"/>
        <family val="0"/>
      </rPr>
      <t xml:space="preserve">CGCCCGCCGTGTACAACTACCCC</t>
    </r>
    <r>
      <rPr>
        <b val="true"/>
        <sz val="11"/>
        <color rgb="FFDD0806"/>
        <rFont val="Arial"/>
        <family val="0"/>
      </rPr>
      <t xml:space="preserve">G</t>
    </r>
    <r>
      <rPr>
        <sz val="11"/>
        <color rgb="FF000000"/>
        <rFont val="Arial"/>
        <family val="0"/>
      </rPr>
      <t xml:space="preserve">AGG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CGCCTACGAGTTCAACGCCGCGGC</t>
    </r>
  </si>
  <si>
    <t xml:space="preserve">CGCCCGCCGTGTACAACTACCCCG</t>
  </si>
  <si>
    <r>
      <rPr>
        <b val="true"/>
        <sz val="11"/>
        <rFont val="Arial"/>
        <family val="2"/>
      </rPr>
      <t xml:space="preserve">GGGTTCCCTAAGGGTTGGA</t>
    </r>
    <r>
      <rPr>
        <b val="true"/>
        <i val="true"/>
        <sz val="11"/>
        <rFont val="Arial"/>
        <family val="0"/>
      </rPr>
      <t xml:space="preserve">gagctc</t>
    </r>
    <r>
      <rPr>
        <sz val="11"/>
        <rFont val="Arial"/>
        <family val="0"/>
      </rPr>
      <t xml:space="preserve">CGCCCGCCGTGTACAACTACCCCG</t>
    </r>
  </si>
  <si>
    <t xml:space="preserve">ESR1-M-LIG</t>
  </si>
  <si>
    <t xml:space="preserve">AGGGCGCCGCCTACGAGTTCAACGCCGCGGC</t>
  </si>
  <si>
    <r>
      <rPr>
        <sz val="11"/>
        <rFont val="Arial"/>
        <family val="0"/>
      </rPr>
      <t xml:space="preserve">pAGGGCGCCGCCTACGAGTTCAACGCCGCGGC</t>
    </r>
    <r>
      <rPr>
        <b val="true"/>
        <sz val="11"/>
        <rFont val="Arial"/>
        <family val="2"/>
      </rPr>
      <t xml:space="preserve">TCTAGATTGGATCTTGCTGGCGC</t>
    </r>
  </si>
  <si>
    <t xml:space="preserve">ESR1-M-NPK</t>
  </si>
  <si>
    <t xml:space="preserve">BRCA1</t>
  </si>
  <si>
    <r>
      <rPr>
        <sz val="11"/>
        <rFont val="Arial"/>
        <family val="0"/>
      </rPr>
      <t xml:space="preserve">GGGGACAGGCTGTGGGGTTTCTCAGATAACTGGG</t>
    </r>
    <r>
      <rPr>
        <b val="true"/>
        <sz val="11"/>
        <color rgb="FFDD0806"/>
        <rFont val="Arial"/>
        <family val="0"/>
      </rPr>
      <t xml:space="preserve">C</t>
    </r>
    <r>
      <rPr>
        <sz val="11"/>
        <rFont val="Arial"/>
        <family val="0"/>
      </rPr>
      <t xml:space="preserve">CCCT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TCAGGAGGCCTTCACC</t>
    </r>
  </si>
  <si>
    <t xml:space="preserve">GGGGACAGGCTGTGGGGTTTCTCAGATAACTGGGC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GGGACAGGCTGTGGGGTTTCTCAGATAACTGGGC</t>
    </r>
  </si>
  <si>
    <t xml:space="preserve">BRCA1-M-LIG</t>
  </si>
  <si>
    <t xml:space="preserve">CCCTGCGCTCAGGAGGCCTTCACC</t>
  </si>
  <si>
    <r>
      <rPr>
        <sz val="11"/>
        <rFont val="Arial"/>
        <family val="0"/>
      </rPr>
      <t xml:space="preserve">pCCCTGCGCTCAGGAGGCCTTCACC</t>
    </r>
    <r>
      <rPr>
        <b val="true"/>
        <sz val="11"/>
        <rFont val="Arial"/>
        <family val="2"/>
      </rPr>
      <t xml:space="preserve">TCTAGATTGGATCTTGCTGGCGC</t>
    </r>
  </si>
  <si>
    <t xml:space="preserve">BRCA1-M-NPK</t>
  </si>
  <si>
    <t xml:space="preserve">p16</t>
  </si>
  <si>
    <r>
      <rPr>
        <sz val="11"/>
        <rFont val="Arial"/>
        <family val="0"/>
      </rPr>
      <t xml:space="preserve">GGGGCTGGCTGGTCACCAGAGGGTGGGGCGGAC</t>
    </r>
    <r>
      <rPr>
        <b val="true"/>
        <sz val="11"/>
        <color rgb="FFDD0806"/>
        <rFont val="Arial"/>
        <family val="0"/>
      </rPr>
      <t xml:space="preserve">C</t>
    </r>
    <r>
      <rPr>
        <sz val="11"/>
        <rFont val="Arial"/>
        <family val="0"/>
      </rPr>
      <t xml:space="preserve">GCGT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TCGGCGGCTGCGGAG</t>
    </r>
  </si>
  <si>
    <t xml:space="preserve">GGGGCTGGCTGGTCACCAGAGGGTGGGGCGGACC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GGGCTGGCTGGTCACCAGAGGGTGGGGCGGACC</t>
    </r>
  </si>
  <si>
    <t xml:space="preserve">p16-M-LIG</t>
  </si>
  <si>
    <t xml:space="preserve">GCGTGCGCTCGGCGGCTGCGGAG</t>
  </si>
  <si>
    <r>
      <rPr>
        <sz val="11"/>
        <rFont val="Arial"/>
        <family val="0"/>
      </rPr>
      <t xml:space="preserve">pGCGTGCGCTCGGCGGCTGCGGAG</t>
    </r>
    <r>
      <rPr>
        <b val="true"/>
        <sz val="11"/>
        <rFont val="Arial"/>
        <family val="2"/>
      </rPr>
      <t xml:space="preserve">TCTAGATTGGATCTTGCTGGCGC</t>
    </r>
  </si>
  <si>
    <t xml:space="preserve">p16-M-NPK</t>
  </si>
  <si>
    <t xml:space="preserve">TESTIN</t>
  </si>
  <si>
    <r>
      <rPr>
        <sz val="11"/>
        <rFont val="Arial"/>
        <family val="0"/>
      </rPr>
      <t xml:space="preserve">GCGGCGGACTGGGCGGCGGAAGTTC</t>
    </r>
    <r>
      <rPr>
        <b val="true"/>
        <sz val="11"/>
        <color rgb="FFDD0806"/>
        <rFont val="Arial"/>
        <family val="0"/>
      </rPr>
      <t xml:space="preserve">G</t>
    </r>
    <r>
      <rPr>
        <sz val="11"/>
        <rFont val="Arial"/>
        <family val="0"/>
      </rPr>
      <t xml:space="preserve">ACG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CGGGCGAGTGGCTGTTGAGCGG</t>
    </r>
  </si>
  <si>
    <t xml:space="preserve">GCGGCGGACTGGGCGGCGGAAGTTC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GACTGGGCGGCGGAAGTTCG</t>
    </r>
  </si>
  <si>
    <t xml:space="preserve">TESTIN-M-LIG</t>
  </si>
  <si>
    <t xml:space="preserve">ACGGCGCCGGGCGAGTGGCTGTTGAGCGG</t>
  </si>
  <si>
    <r>
      <rPr>
        <sz val="11"/>
        <rFont val="Arial"/>
        <family val="0"/>
      </rPr>
      <t xml:space="preserve">pACGGCGCCGGGCGAGTGGCTGTTGAGCGG</t>
    </r>
    <r>
      <rPr>
        <b val="true"/>
        <sz val="11"/>
        <rFont val="Arial"/>
        <family val="2"/>
      </rPr>
      <t xml:space="preserve">TCTAGATTGGATCTTGCTGGCGC</t>
    </r>
  </si>
  <si>
    <t xml:space="preserve">TESTIN-M-NPK</t>
  </si>
  <si>
    <t xml:space="preserve">p57 KIP2</t>
  </si>
  <si>
    <r>
      <rPr>
        <sz val="11"/>
        <rFont val="Arial"/>
        <family val="0"/>
      </rPr>
      <t xml:space="preserve">CGTTCCACAGGCCAAGT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TGT</t>
    </r>
    <r>
      <rPr>
        <b val="true"/>
        <sz val="11"/>
        <color rgb="FFDD0806"/>
        <rFont val="Arial"/>
        <family val="0"/>
      </rPr>
      <t xml:space="preserve">G</t>
    </r>
    <r>
      <rPr>
        <sz val="11"/>
        <rFont val="Arial"/>
        <family val="0"/>
      </rPr>
      <t xml:space="preserve">CTCGAGGGGTGCCGGCCAGGCCTGAGCG</t>
    </r>
  </si>
  <si>
    <t xml:space="preserve">CGTTCCACAGGCCAAGTGCGCTGT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GTTCCACAGGCCAAGTGCGCTGTG</t>
    </r>
  </si>
  <si>
    <t xml:space="preserve">p57-M-LIG</t>
  </si>
  <si>
    <t xml:space="preserve">CTCGAGGGGTGCCGGCCAGGCCTGAGCG</t>
  </si>
  <si>
    <r>
      <rPr>
        <sz val="11"/>
        <rFont val="Arial"/>
        <family val="0"/>
      </rPr>
      <t xml:space="preserve">pCTCGAGGGGTGCCGGCCAGGCCTGAGCG</t>
    </r>
    <r>
      <rPr>
        <b val="true"/>
        <sz val="11"/>
        <rFont val="Arial"/>
        <family val="2"/>
      </rPr>
      <t xml:space="preserve">TCTAGATTGGATCTTGCTGGCGC</t>
    </r>
  </si>
  <si>
    <t xml:space="preserve">p57-M-NPK</t>
  </si>
  <si>
    <t xml:space="preserve">CDH1</t>
  </si>
  <si>
    <r>
      <rPr>
        <sz val="11"/>
        <rFont val="Arial"/>
        <family val="0"/>
      </rPr>
      <t xml:space="preserve">CGTCAGCTCCGCCCTGGGGAGGGGTC</t>
    </r>
    <r>
      <rPr>
        <b val="true"/>
        <sz val="11"/>
        <color rgb="FFDD0806"/>
        <rFont val="Arial"/>
        <family val="0"/>
      </rPr>
      <t xml:space="preserve">C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TGCTGATTGGCTGTGGCCGG</t>
    </r>
  </si>
  <si>
    <t xml:space="preserve">CGTCAGCTCCGCCCTGGGGAGGGGTCC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GTCAGCTCCGCCCTGGGGAGGGGTCC</t>
    </r>
  </si>
  <si>
    <t xml:space="preserve">CDH1-M-LIG</t>
  </si>
  <si>
    <t xml:space="preserve">GCGCTGCTGATTGGCTGTGGCCGG</t>
  </si>
  <si>
    <r>
      <rPr>
        <sz val="11"/>
        <rFont val="Arial"/>
        <family val="0"/>
      </rPr>
      <t xml:space="preserve">pGCGCTGCTGATTGGCTGTGGCCGG</t>
    </r>
    <r>
      <rPr>
        <b val="true"/>
        <sz val="11"/>
        <rFont val="Arial"/>
        <family val="2"/>
      </rPr>
      <t xml:space="preserve">TCTAGATTGGATCTTGCTGGCGC</t>
    </r>
  </si>
  <si>
    <t xml:space="preserve">CDH1-M-NPK</t>
  </si>
  <si>
    <t xml:space="preserve">CALCA</t>
  </si>
  <si>
    <r>
      <rPr>
        <sz val="11"/>
        <color rgb="FF000000"/>
        <rFont val="Arial"/>
        <family val="0"/>
      </rPr>
      <t xml:space="preserve">GGGTGTGATGGAGG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CTGTTC</t>
    </r>
    <r>
      <rPr>
        <b val="true"/>
        <sz val="11"/>
        <color rgb="FFDD0806"/>
        <rFont val="Arial"/>
        <family val="0"/>
      </rPr>
      <t xml:space="preserve">G</t>
    </r>
    <r>
      <rPr>
        <sz val="11"/>
        <color rgb="FF000000"/>
        <rFont val="Arial"/>
        <family val="0"/>
      </rPr>
      <t xml:space="preserve">TGATGTGTGCAGGTTTGATGCAAG</t>
    </r>
  </si>
  <si>
    <t xml:space="preserve">GGGTGTGATGGAGGGCGCCTGTTC</t>
  </si>
  <si>
    <r>
      <rPr>
        <b val="true"/>
        <sz val="11"/>
        <color rgb="FF000000"/>
        <rFont val="Arial"/>
        <family val="2"/>
      </rPr>
      <t xml:space="preserve">GGGTTCCCTAAGGGTTGGA</t>
    </r>
    <r>
      <rPr>
        <sz val="11"/>
        <color rgb="FF000000"/>
        <rFont val="Arial"/>
        <family val="0"/>
      </rPr>
      <t xml:space="preserve">GGGTGTGATGGAGGGCGCCTGTTC</t>
    </r>
  </si>
  <si>
    <t xml:space="preserve">CALCA-M-LIG</t>
  </si>
  <si>
    <t xml:space="preserve">GTGATGTGTGCAGGTTTGATGCAAG</t>
  </si>
  <si>
    <r>
      <rPr>
        <sz val="11"/>
        <color rgb="FF000000"/>
        <rFont val="Arial"/>
        <family val="0"/>
      </rPr>
      <t xml:space="preserve">pGTGATGTGTGCAGGTTTGATGCAAG</t>
    </r>
    <r>
      <rPr>
        <b val="true"/>
        <sz val="11"/>
        <color rgb="FF000000"/>
        <rFont val="Arial"/>
        <family val="2"/>
      </rPr>
      <t xml:space="preserve">TCTAGATTGGATCTTGCTGGCGC</t>
    </r>
  </si>
  <si>
    <t xml:space="preserve">CALCA-M-NPK</t>
  </si>
  <si>
    <t xml:space="preserve">EPHA3 (HEK)</t>
  </si>
  <si>
    <r>
      <rPr>
        <sz val="11"/>
        <rFont val="Arial"/>
        <family val="0"/>
      </rPr>
      <t xml:space="preserve">GTGCCATCCCGCTCTGCTTCA</t>
    </r>
    <r>
      <rPr>
        <b val="true"/>
        <sz val="11"/>
        <color rgb="FFDD0806"/>
        <rFont val="Arial"/>
        <family val="0"/>
      </rPr>
      <t xml:space="preserve">G</t>
    </r>
    <r>
      <rPr>
        <sz val="11"/>
        <color rgb="FF0000D4"/>
        <rFont val="Arial"/>
        <family val="0"/>
      </rPr>
      <t xml:space="preserve">CGC</t>
    </r>
    <r>
      <rPr>
        <sz val="11"/>
        <rFont val="Arial"/>
        <family val="0"/>
      </rPr>
      <t xml:space="preserve">ACGCTGAAGACGGCACTAGG</t>
    </r>
  </si>
  <si>
    <t xml:space="preserve">GTGCCATCCCGCTCTGCTTCA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TGCCATCCCGCTCTGCTTCAG</t>
    </r>
  </si>
  <si>
    <t xml:space="preserve">HEK-M-LIG</t>
  </si>
  <si>
    <t xml:space="preserve">CGCACGCTGAAGACGGCACTAGG</t>
  </si>
  <si>
    <r>
      <rPr>
        <sz val="11"/>
        <rFont val="Arial"/>
        <family val="0"/>
      </rPr>
      <t xml:space="preserve">pCGCACGCTGAAGACGGCACTAGG</t>
    </r>
    <r>
      <rPr>
        <b val="true"/>
        <sz val="11"/>
        <rFont val="Arial"/>
        <family val="2"/>
      </rPr>
      <t xml:space="preserve">TCTAGATTGGATCTTGCTGGCGC</t>
    </r>
  </si>
  <si>
    <t xml:space="preserve">HEK-M-NPK</t>
  </si>
  <si>
    <t xml:space="preserve">HDPR1</t>
  </si>
  <si>
    <r>
      <rPr>
        <sz val="11"/>
        <rFont val="Arial"/>
        <family val="0"/>
      </rPr>
      <t xml:space="preserve">GGATGCTGGGGCTCCAG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TCGC</t>
    </r>
    <r>
      <rPr>
        <b val="true"/>
        <sz val="11"/>
        <color rgb="FFDD0806"/>
        <rFont val="Arial"/>
        <family val="0"/>
      </rPr>
      <t xml:space="preserve">C</t>
    </r>
    <r>
      <rPr>
        <sz val="11"/>
        <rFont val="Arial"/>
        <family val="0"/>
      </rPr>
      <t xml:space="preserve">CCGAGCTTTGGGCGACGAGAAAGAGC</t>
    </r>
  </si>
  <si>
    <t xml:space="preserve">GGATGCTGGGGCTCCAGGCGCTCGCC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GATGCTGGGGCTCCAGGCGCTCGCC</t>
    </r>
  </si>
  <si>
    <t xml:space="preserve">HDPR1-M-LIG</t>
  </si>
  <si>
    <t xml:space="preserve">CCGAGCTTTGGGCGACGAGAAAGAGC</t>
  </si>
  <si>
    <r>
      <rPr>
        <sz val="11"/>
        <rFont val="Arial"/>
        <family val="0"/>
      </rPr>
      <t xml:space="preserve">pCCGAGCTTTGGGCGACGAGAAAGAGCatg</t>
    </r>
    <r>
      <rPr>
        <b val="true"/>
        <sz val="11"/>
        <rFont val="Arial"/>
        <family val="2"/>
      </rPr>
      <t xml:space="preserve">TCTAGATTGGATCTTGCTGGCGC</t>
    </r>
  </si>
  <si>
    <t xml:space="preserve">HDPR1-M-NPK</t>
  </si>
  <si>
    <t xml:space="preserve">DCK</t>
  </si>
  <si>
    <r>
      <rPr>
        <sz val="11"/>
        <rFont val="Arial"/>
        <family val="0"/>
      </rPr>
      <t xml:space="preserve">GCTGACCCGGCAGGTCAGGATCTG</t>
    </r>
    <r>
      <rPr>
        <b val="true"/>
        <sz val="11"/>
        <color rgb="FFDD0806"/>
        <rFont val="Arial"/>
        <family val="0"/>
      </rPr>
      <t xml:space="preserve">G</t>
    </r>
    <r>
      <rPr>
        <sz val="11"/>
        <rFont val="Arial"/>
        <family val="0"/>
      </rPr>
      <t xml:space="preserve">CTTAGCG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CGCGAGCTCCAG</t>
    </r>
  </si>
  <si>
    <t xml:space="preserve">GCTGACCCGGCAGGTCAGGATCTG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CTGACCCGGCAGGTCAGGATCTGG</t>
    </r>
  </si>
  <si>
    <t xml:space="preserve">DCK-M-LIG</t>
  </si>
  <si>
    <t xml:space="preserve">CTTAGCGGCGCCGCGAGCTCCAG</t>
  </si>
  <si>
    <r>
      <rPr>
        <sz val="11"/>
        <rFont val="Arial"/>
        <family val="0"/>
      </rPr>
      <t xml:space="preserve">pCTTAGCGGCGCCGCGAGCTCCAGatacg</t>
    </r>
    <r>
      <rPr>
        <b val="true"/>
        <sz val="11"/>
        <rFont val="Arial"/>
        <family val="2"/>
      </rPr>
      <t xml:space="preserve">TCTAGATTGGATCTTGCTGGCGC</t>
    </r>
  </si>
  <si>
    <t xml:space="preserve">DCK-M-NPK</t>
  </si>
  <si>
    <t xml:space="preserve">T-plastin</t>
  </si>
  <si>
    <r>
      <rPr>
        <sz val="11"/>
        <rFont val="Arial"/>
        <family val="0"/>
      </rPr>
      <t xml:space="preserve">CCTCGG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CCGGGCGATC</t>
    </r>
    <r>
      <rPr>
        <b val="true"/>
        <sz val="11"/>
        <color rgb="FFDD0806"/>
        <rFont val="Arial"/>
        <family val="0"/>
      </rPr>
      <t xml:space="preserve">G</t>
    </r>
    <r>
      <rPr>
        <sz val="11"/>
        <rFont val="Arial"/>
        <family val="0"/>
      </rPr>
      <t xml:space="preserve">GTCGCAACCGAAATGGGTGTGAGTGACG</t>
    </r>
  </si>
  <si>
    <t xml:space="preserve">gcCCTCGGGCGCCCGGGCGATC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CCCTCGGGCGCCCGGGCGATCG</t>
    </r>
  </si>
  <si>
    <t xml:space="preserve">PLASTIN-M-LIG</t>
  </si>
  <si>
    <t xml:space="preserve">GTCGCAACCGAAATGGGTGTGAGTGACG</t>
  </si>
  <si>
    <r>
      <rPr>
        <sz val="11"/>
        <rFont val="Arial"/>
        <family val="0"/>
      </rPr>
      <t xml:space="preserve">pGTCGCAACCGAAATGGGTGTGAGTGACG</t>
    </r>
    <r>
      <rPr>
        <b val="true"/>
        <sz val="11"/>
        <rFont val="Arial"/>
        <family val="2"/>
      </rPr>
      <t xml:space="preserve">TCTAGATTGGATCTTGCTGGCGC</t>
    </r>
  </si>
  <si>
    <t xml:space="preserve">PLASTIN-M-NPK</t>
  </si>
  <si>
    <t xml:space="preserve">Nes-1</t>
  </si>
  <si>
    <r>
      <rPr>
        <sz val="11"/>
        <rFont val="Arial"/>
        <family val="0"/>
      </rPr>
      <t xml:space="preserve">CGGAGA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TCCACTCGGGCACAGG</t>
    </r>
    <r>
      <rPr>
        <b val="true"/>
        <sz val="11"/>
        <color rgb="FFDD0806"/>
        <rFont val="Arial"/>
        <family val="0"/>
      </rPr>
      <t xml:space="preserve">G</t>
    </r>
    <r>
      <rPr>
        <sz val="11"/>
        <rFont val="Arial"/>
        <family val="0"/>
      </rPr>
      <t xml:space="preserve">AGGACGGGAAGATGCCGCGAGGGGCGTCATTAGGGTAATTG</t>
    </r>
  </si>
  <si>
    <t xml:space="preserve">GAGAGCGCTCCACTCGGGCACAGG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GAGAGCGCTCCACTCGGGCACAGGG</t>
    </r>
  </si>
  <si>
    <t xml:space="preserve">NES1-M-LIG</t>
  </si>
  <si>
    <t xml:space="preserve">AGGACGGGAAGATGCCGCGAGGGGCGTCATTAGGGTAATTG</t>
  </si>
  <si>
    <r>
      <rPr>
        <sz val="11"/>
        <rFont val="Arial"/>
        <family val="0"/>
      </rPr>
      <t xml:space="preserve">pAGGACGGGAAGATGCCGCGAGGGGCGTCATTAGGGTAATTG</t>
    </r>
    <r>
      <rPr>
        <b val="true"/>
        <sz val="11"/>
        <rFont val="Arial"/>
        <family val="2"/>
      </rPr>
      <t xml:space="preserve">TCTAGATTGGATCTTGCTGGCGC</t>
    </r>
  </si>
  <si>
    <t xml:space="preserve">NES1-M-NPK</t>
  </si>
  <si>
    <t xml:space="preserve">LRP6</t>
  </si>
  <si>
    <r>
      <rPr>
        <sz val="11"/>
        <rFont val="Arial"/>
        <family val="0"/>
      </rPr>
      <t xml:space="preserve">GCTGAATGAGGAGCT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GGGGGAAGCGGG</t>
    </r>
    <r>
      <rPr>
        <sz val="11"/>
        <color rgb="FF0000D4"/>
        <rFont val="Arial"/>
        <family val="0"/>
      </rPr>
      <t xml:space="preserve">GCG</t>
    </r>
    <r>
      <rPr>
        <b val="true"/>
        <sz val="11"/>
        <color rgb="FFDD0806"/>
        <rFont val="Arial"/>
        <family val="0"/>
      </rPr>
      <t xml:space="preserve">C</t>
    </r>
    <r>
      <rPr>
        <sz val="11"/>
        <rFont val="Arial"/>
        <family val="0"/>
      </rPr>
      <t xml:space="preserve">CGGGGGAGGAGGCGGCGGGATGGAAGCAGACGCTG</t>
    </r>
  </si>
  <si>
    <t xml:space="preserve">CTGAATGAGGAGCTGCGCGGGGGAAGCGGGGC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TGAATGAGGAGCTGCGCGGGGGAAGCGGGGCG</t>
    </r>
  </si>
  <si>
    <t xml:space="preserve">LRP6-M-LIG</t>
  </si>
  <si>
    <t xml:space="preserve">CCGGGGGAGGAGGCGGCGGGATGGAAGCAGACGCTG</t>
  </si>
  <si>
    <r>
      <rPr>
        <sz val="11"/>
        <rFont val="Arial"/>
        <family val="0"/>
      </rPr>
      <t xml:space="preserve">pCCGGGGGAGGAGGCGGCGGGATGGAAGCAGACGCTG</t>
    </r>
    <r>
      <rPr>
        <b val="true"/>
        <sz val="11"/>
        <rFont val="Arial"/>
        <family val="2"/>
      </rPr>
      <t xml:space="preserve">TCTAGATTGGATCTTGCTGGCGC</t>
    </r>
  </si>
  <si>
    <t xml:space="preserve">LRP6-M-NPK</t>
  </si>
  <si>
    <t xml:space="preserve">BCL2</t>
  </si>
  <si>
    <r>
      <rPr>
        <sz val="11"/>
        <rFont val="Arial"/>
        <family val="0"/>
      </rPr>
      <t xml:space="preserve">CCGGGACCCGGTCGCCAGGACCTCGCCGCTG</t>
    </r>
    <r>
      <rPr>
        <b val="true"/>
        <sz val="11"/>
        <color rgb="FFDD0806"/>
        <rFont val="Arial"/>
        <family val="0"/>
      </rPr>
      <t xml:space="preserve">C</t>
    </r>
    <r>
      <rPr>
        <sz val="11"/>
        <rFont val="Arial"/>
        <family val="0"/>
      </rPr>
      <t xml:space="preserve">AGACCCCCCGGCTGCCCCCG</t>
    </r>
    <r>
      <rPr>
        <sz val="11"/>
        <color rgb="FF0000D4"/>
        <rFont val="Arial"/>
        <family val="0"/>
      </rPr>
      <t xml:space="preserve">GCGC</t>
    </r>
    <r>
      <rPr>
        <sz val="11"/>
        <rFont val="Arial"/>
        <family val="0"/>
      </rPr>
      <t xml:space="preserve">CG</t>
    </r>
  </si>
  <si>
    <t xml:space="preserve">CCGGGACCCGGTCGCCAGGACCTCGCCGCTGC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CGGGACCCGGTCGCCAGGACCTCGCCGCTGC</t>
    </r>
  </si>
  <si>
    <t xml:space="preserve">BCL2-M-LIG</t>
  </si>
  <si>
    <t xml:space="preserve">AGACCCCCCGGCTGCCCCCGGCGCCG</t>
  </si>
  <si>
    <r>
      <rPr>
        <sz val="11"/>
        <rFont val="Arial"/>
        <family val="0"/>
      </rPr>
      <t xml:space="preserve">pAGACCCCCCGGCTGCCCCCGGCGCCG</t>
    </r>
    <r>
      <rPr>
        <b val="true"/>
        <sz val="11"/>
        <rFont val="Arial"/>
        <family val="2"/>
      </rPr>
      <t xml:space="preserve">TCTAGATTGGATCTTGCTGGCGC</t>
    </r>
  </si>
  <si>
    <t xml:space="preserve">BCL2-M-NPK</t>
  </si>
  <si>
    <t xml:space="preserve">BAGE3</t>
  </si>
  <si>
    <r>
      <rPr>
        <sz val="11"/>
        <rFont val="Arial"/>
        <family val="0"/>
      </rPr>
      <t xml:space="preserve">CGATCCTCGCTCTGGATGGTGGTGGCAACAGAGATG</t>
    </r>
    <r>
      <rPr>
        <b val="true"/>
        <sz val="11"/>
        <color rgb="FFDD0806"/>
        <rFont val="Arial"/>
        <family val="0"/>
      </rPr>
      <t xml:space="preserve">G</t>
    </r>
    <r>
      <rPr>
        <sz val="11"/>
        <color rgb="FF000000"/>
        <rFont val="Arial"/>
        <family val="0"/>
      </rPr>
      <t xml:space="preserve">CA</t>
    </r>
    <r>
      <rPr>
        <sz val="11"/>
        <color rgb="FF0000D4"/>
        <rFont val="Arial"/>
        <family val="0"/>
      </rPr>
      <t xml:space="preserve">GCGC</t>
    </r>
    <r>
      <rPr>
        <sz val="11"/>
        <color rgb="FF000000"/>
        <rFont val="Arial"/>
        <family val="0"/>
      </rPr>
      <t xml:space="preserve">AGCTGGAGTGTTAGGAG</t>
    </r>
  </si>
  <si>
    <t xml:space="preserve">CGATCCTCGCTCTGGATGGTGGTGGCAACAGAGATG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GATCCTCGCTCTGGATGGTGGTGGCAACAGAGATGG</t>
    </r>
  </si>
  <si>
    <t xml:space="preserve">BAGE3-M-LIG</t>
  </si>
  <si>
    <t xml:space="preserve">CAGCGCAGCTGGAGTGTTAGGAG</t>
  </si>
  <si>
    <r>
      <rPr>
        <sz val="11"/>
        <rFont val="Arial"/>
        <family val="0"/>
      </rPr>
      <t xml:space="preserve">pCAGCGCAGCTGGAGTGTTAGGAG</t>
    </r>
    <r>
      <rPr>
        <b val="true"/>
        <sz val="11"/>
        <rFont val="Arial"/>
        <family val="2"/>
      </rPr>
      <t xml:space="preserve">TCTAGATTGGATCTTGCTGGCGC</t>
    </r>
  </si>
  <si>
    <t xml:space="preserve">BAGE3-M-NPK</t>
  </si>
  <si>
    <t xml:space="preserve">Control</t>
  </si>
  <si>
    <r>
      <rPr>
        <sz val="11"/>
        <rFont val="Arial"/>
        <family val="0"/>
      </rPr>
      <t xml:space="preserve">CATAGTCCTTGGCCTGGGCCTGATGTTCTCAGGGCCTAGAGA</t>
    </r>
    <r>
      <rPr>
        <b val="true"/>
        <sz val="11"/>
        <color rgb="FFDD0806"/>
        <rFont val="Arial"/>
        <family val="0"/>
      </rPr>
      <t xml:space="preserve">G</t>
    </r>
    <r>
      <rPr>
        <sz val="11"/>
        <rFont val="Arial"/>
        <family val="0"/>
      </rPr>
      <t xml:space="preserve">CTTGACAAGAGCCCTGTGGGCAGGATGAGGATCTAGCCTCCTGGTC</t>
    </r>
  </si>
  <si>
    <t xml:space="preserve">CATAGTCCTTGGCCTGGGCCTGATGTTCTCAGGGCCTAGAGAG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ATAGTCCTTGGCCTGGGCCTGATGTTCTCAGGGCCTAGAGAG</t>
    </r>
  </si>
  <si>
    <t xml:space="preserve">5q-LIG</t>
  </si>
  <si>
    <t xml:space="preserve">CTTGACAAGAGCCCTGTGGGCAGGATGAGGATCTAGCCTCCTGGTC</t>
  </si>
  <si>
    <r>
      <rPr>
        <sz val="11"/>
        <rFont val="Arial"/>
        <family val="0"/>
      </rPr>
      <t xml:space="preserve">pCTTGACAAGAGCCCTGTGGGCAGGATGAGGATCTAGCCTCCTGGTC</t>
    </r>
    <r>
      <rPr>
        <b val="true"/>
        <sz val="11"/>
        <rFont val="Arial"/>
        <family val="2"/>
      </rPr>
      <t xml:space="preserve">TCTAGATTGGATCTTGCTGGCGC</t>
    </r>
  </si>
  <si>
    <t xml:space="preserve">5q-NPK</t>
  </si>
  <si>
    <r>
      <rPr>
        <sz val="11"/>
        <rFont val="Arial"/>
        <family val="0"/>
      </rPr>
      <t xml:space="preserve">CGCCTGAACAGCCCTGTCAAAGT</t>
    </r>
    <r>
      <rPr>
        <b val="true"/>
        <sz val="11"/>
        <color rgb="FFDD0806"/>
        <rFont val="Arial"/>
        <family val="0"/>
      </rPr>
      <t xml:space="preserve">T</t>
    </r>
    <r>
      <rPr>
        <sz val="11"/>
        <rFont val="Arial"/>
        <family val="0"/>
      </rPr>
      <t xml:space="preserve">GCTCGAAAGCGGAAGAGAATGGTGACTGGAAATGGCTCTC</t>
    </r>
  </si>
  <si>
    <t xml:space="preserve">cgatCGCCTGAACAGCCCTGTCAAAGTT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gatCGCCTGAACAGCCCTGTCAAAGTT</t>
    </r>
  </si>
  <si>
    <t xml:space="preserve">2p-LIG</t>
  </si>
  <si>
    <t xml:space="preserve">GCTCGAAAGCGGAAGAGAATGGTGACTGGAAATGGCTCTCatgc</t>
  </si>
  <si>
    <r>
      <rPr>
        <sz val="11"/>
        <rFont val="Arial"/>
        <family val="0"/>
      </rPr>
      <t xml:space="preserve">pGCTCGAAAGCGGAAGAGAATGGTGACTGGAAATGGCTCTCatgc</t>
    </r>
    <r>
      <rPr>
        <b val="true"/>
        <sz val="11"/>
        <rFont val="Arial"/>
        <family val="2"/>
      </rPr>
      <t xml:space="preserve">TCTAGATTGGATCTTGCTGGCGC</t>
    </r>
  </si>
  <si>
    <t xml:space="preserve">2p-NPK</t>
  </si>
  <si>
    <r>
      <rPr>
        <sz val="11"/>
        <rFont val="Arial"/>
        <family val="0"/>
      </rPr>
      <t xml:space="preserve">CTACAGCACTAGGCACTAGTGATCACCCT</t>
    </r>
    <r>
      <rPr>
        <b val="true"/>
        <sz val="11"/>
        <color rgb="FFDD0806"/>
        <rFont val="Arial"/>
        <family val="0"/>
      </rPr>
      <t xml:space="preserve">C</t>
    </r>
    <r>
      <rPr>
        <sz val="11"/>
        <rFont val="Arial"/>
        <family val="0"/>
      </rPr>
      <t xml:space="preserve">CACCTGCACTGGACTTCC</t>
    </r>
  </si>
  <si>
    <t xml:space="preserve">CTACAGCACTAGGCACTAGTGATCAC</t>
  </si>
  <si>
    <r>
      <rPr>
        <b val="true"/>
        <sz val="11"/>
        <rFont val="Arial"/>
        <family val="2"/>
      </rPr>
      <t xml:space="preserve">GGGTTCCCTAAGGGTTGGA</t>
    </r>
    <r>
      <rPr>
        <sz val="11"/>
        <rFont val="Arial"/>
        <family val="0"/>
      </rPr>
      <t xml:space="preserve">CTACAGCACTAGGCACTAGTGAT</t>
    </r>
  </si>
  <si>
    <t xml:space="preserve">16q-LIG</t>
  </si>
  <si>
    <t xml:space="preserve">CCTCCACCTGCACTGGACTTCC</t>
  </si>
  <si>
    <r>
      <rPr>
        <sz val="11"/>
        <rFont val="Arial"/>
        <family val="0"/>
      </rPr>
      <t xml:space="preserve">pCACCCTCCACCTGCACTGGACTTC</t>
    </r>
    <r>
      <rPr>
        <b val="true"/>
        <sz val="11"/>
        <rFont val="Arial"/>
        <family val="2"/>
      </rPr>
      <t xml:space="preserve">TCTAGATTGGATCTTGCTGGCGC</t>
    </r>
  </si>
  <si>
    <t xml:space="preserve">16q-NPK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0"/>
    </font>
    <font>
      <b val="true"/>
      <sz val="11"/>
      <name val="Arial"/>
      <family val="2"/>
    </font>
    <font>
      <sz val="11"/>
      <name val="Arial"/>
      <family val="0"/>
    </font>
    <font>
      <sz val="11"/>
      <color rgb="FF000000"/>
      <name val="Arial"/>
      <family val="0"/>
    </font>
    <font>
      <sz val="11"/>
      <color rgb="FF0000D4"/>
      <name val="Arial"/>
      <family val="0"/>
    </font>
    <font>
      <b val="true"/>
      <sz val="11"/>
      <color rgb="FFDD0806"/>
      <name val="Arial"/>
      <family val="0"/>
    </font>
    <font>
      <b val="true"/>
      <i val="true"/>
      <sz val="11"/>
      <name val="Arial"/>
      <family val="0"/>
    </font>
    <font>
      <b val="true"/>
      <sz val="11"/>
      <color rgb="FF000000"/>
      <name val="Arial"/>
      <family val="2"/>
    </font>
    <font>
      <b val="true"/>
      <sz val="11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10.9921875" defaultRowHeight="14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83.99"/>
    <col collapsed="false" customWidth="true" hidden="false" outlineLevel="0" max="3" min="3" style="1" width="50.28"/>
    <col collapsed="false" customWidth="true" hidden="false" outlineLevel="0" max="4" min="4" style="1" width="8.28"/>
    <col collapsed="false" customWidth="true" hidden="false" outlineLevel="0" max="5" min="5" style="1" width="76.28"/>
    <col collapsed="false" customWidth="true" hidden="false" outlineLevel="0" max="6" min="6" style="1" width="14.56"/>
    <col collapsed="false" customWidth="true" hidden="false" outlineLevel="0" max="7" min="7" style="1" width="9.7"/>
    <col collapsed="false" customWidth="true" hidden="false" outlineLevel="0" max="8" min="8" style="1" width="16.13"/>
    <col collapsed="false" customWidth="false" hidden="false" outlineLevel="0" max="257" min="9" style="1" width="10.9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customFormat="false" ht="14" hidden="false" customHeight="false" outlineLevel="0" collapsed="false">
      <c r="A2" s="4"/>
      <c r="B2" s="4"/>
      <c r="C2" s="4"/>
      <c r="D2" s="4"/>
      <c r="E2" s="4"/>
      <c r="F2" s="4"/>
      <c r="G2" s="4"/>
      <c r="H2" s="4"/>
    </row>
    <row r="3" customFormat="false" ht="14" hidden="false" customHeight="false" outlineLevel="0" collapsed="false">
      <c r="A3" s="4" t="s">
        <v>8</v>
      </c>
      <c r="B3" s="5" t="s">
        <v>9</v>
      </c>
      <c r="C3" s="4" t="s">
        <v>10</v>
      </c>
      <c r="D3" s="4" t="n">
        <v>53</v>
      </c>
      <c r="E3" s="6" t="s">
        <v>11</v>
      </c>
      <c r="F3" s="5" t="s">
        <v>12</v>
      </c>
      <c r="G3" s="4" t="n">
        <f aca="false">LEN(E3)</f>
        <v>61</v>
      </c>
      <c r="H3" s="4" t="n">
        <f aca="false">G3+G4</f>
        <v>127</v>
      </c>
    </row>
    <row r="4" customFormat="false" ht="14" hidden="false" customHeight="false" outlineLevel="0" collapsed="false">
      <c r="A4" s="4"/>
      <c r="B4" s="5"/>
      <c r="C4" s="4" t="s">
        <v>13</v>
      </c>
      <c r="D4" s="4" t="n">
        <v>47</v>
      </c>
      <c r="E4" s="4" t="s">
        <v>14</v>
      </c>
      <c r="F4" s="5" t="s">
        <v>15</v>
      </c>
      <c r="G4" s="4" t="n">
        <f aca="false">LEN(E4)-1</f>
        <v>66</v>
      </c>
      <c r="H4" s="4"/>
    </row>
    <row r="5" customFormat="false" ht="14" hidden="false" customHeight="false" outlineLevel="0" collapsed="false">
      <c r="A5" s="4" t="s">
        <v>16</v>
      </c>
      <c r="B5" s="5" t="s">
        <v>17</v>
      </c>
      <c r="C5" s="4" t="s">
        <v>18</v>
      </c>
      <c r="D5" s="4" t="n">
        <v>50</v>
      </c>
      <c r="E5" s="6" t="s">
        <v>19</v>
      </c>
      <c r="F5" s="5" t="s">
        <v>20</v>
      </c>
      <c r="G5" s="4" t="n">
        <f aca="false">LEN(E5)</f>
        <v>59</v>
      </c>
      <c r="H5" s="4" t="n">
        <f aca="false">G5+G6</f>
        <v>125</v>
      </c>
    </row>
    <row r="6" customFormat="false" ht="14" hidden="false" customHeight="false" outlineLevel="0" collapsed="false">
      <c r="A6" s="4"/>
      <c r="B6" s="5"/>
      <c r="C6" s="4" t="s">
        <v>21</v>
      </c>
      <c r="D6" s="4" t="n">
        <v>54</v>
      </c>
      <c r="E6" s="4" t="s">
        <v>22</v>
      </c>
      <c r="F6" s="5" t="s">
        <v>23</v>
      </c>
      <c r="G6" s="4" t="n">
        <f aca="false">LEN(E6)-1</f>
        <v>66</v>
      </c>
      <c r="H6" s="4"/>
    </row>
    <row r="7" customFormat="false" ht="14" hidden="false" customHeight="false" outlineLevel="0" collapsed="false">
      <c r="A7" s="4" t="s">
        <v>24</v>
      </c>
      <c r="B7" s="5" t="s">
        <v>25</v>
      </c>
      <c r="C7" s="4" t="s">
        <v>26</v>
      </c>
      <c r="D7" s="4" t="n">
        <v>65</v>
      </c>
      <c r="E7" s="6" t="s">
        <v>27</v>
      </c>
      <c r="F7" s="5" t="s">
        <v>28</v>
      </c>
      <c r="G7" s="4" t="n">
        <f aca="false">LEN(E7)</f>
        <v>57</v>
      </c>
      <c r="H7" s="4" t="n">
        <f aca="false">G7+G8</f>
        <v>123</v>
      </c>
    </row>
    <row r="8" customFormat="false" ht="14" hidden="false" customHeight="false" outlineLevel="0" collapsed="false">
      <c r="A8" s="4"/>
      <c r="B8" s="5"/>
      <c r="C8" s="4" t="s">
        <v>29</v>
      </c>
      <c r="D8" s="4" t="n">
        <v>81</v>
      </c>
      <c r="E8" s="4" t="s">
        <v>30</v>
      </c>
      <c r="F8" s="5" t="s">
        <v>31</v>
      </c>
      <c r="G8" s="4" t="n">
        <f aca="false">LEN(E8)-1</f>
        <v>66</v>
      </c>
      <c r="H8" s="4"/>
    </row>
    <row r="9" customFormat="false" ht="14" hidden="false" customHeight="false" outlineLevel="0" collapsed="false">
      <c r="A9" s="4" t="s">
        <v>32</v>
      </c>
      <c r="B9" s="5" t="s">
        <v>33</v>
      </c>
      <c r="C9" s="4" t="s">
        <v>34</v>
      </c>
      <c r="D9" s="4" t="n">
        <v>70</v>
      </c>
      <c r="E9" s="6" t="s">
        <v>35</v>
      </c>
      <c r="F9" s="5" t="s">
        <v>36</v>
      </c>
      <c r="G9" s="4" t="n">
        <f aca="false">LEN(E9)</f>
        <v>56</v>
      </c>
      <c r="H9" s="4" t="n">
        <f aca="false">G9+G10</f>
        <v>119</v>
      </c>
    </row>
    <row r="10" customFormat="false" ht="14" hidden="false" customHeight="false" outlineLevel="0" collapsed="false">
      <c r="A10" s="4"/>
      <c r="B10" s="5"/>
      <c r="C10" s="4" t="s">
        <v>37</v>
      </c>
      <c r="D10" s="4" t="n">
        <v>65</v>
      </c>
      <c r="E10" s="4" t="s">
        <v>38</v>
      </c>
      <c r="F10" s="5" t="s">
        <v>39</v>
      </c>
      <c r="G10" s="4" t="n">
        <f aca="false">LEN(E10)-1</f>
        <v>63</v>
      </c>
      <c r="H10" s="4"/>
    </row>
    <row r="11" customFormat="false" ht="14" hidden="false" customHeight="false" outlineLevel="0" collapsed="false">
      <c r="A11" s="4" t="s">
        <v>40</v>
      </c>
      <c r="B11" s="4" t="s">
        <v>41</v>
      </c>
      <c r="C11" s="4" t="s">
        <v>42</v>
      </c>
      <c r="D11" s="4" t="n">
        <v>61</v>
      </c>
      <c r="E11" s="6" t="s">
        <v>43</v>
      </c>
      <c r="F11" s="4" t="s">
        <v>44</v>
      </c>
      <c r="G11" s="4" t="n">
        <f aca="false">LEN(E11)</f>
        <v>52</v>
      </c>
      <c r="H11" s="4" t="n">
        <f aca="false">G11+G12</f>
        <v>111</v>
      </c>
    </row>
    <row r="12" customFormat="false" ht="14" hidden="false" customHeight="false" outlineLevel="0" collapsed="false">
      <c r="A12" s="4"/>
      <c r="B12" s="4"/>
      <c r="C12" s="4" t="s">
        <v>45</v>
      </c>
      <c r="D12" s="4" t="n">
        <v>58</v>
      </c>
      <c r="E12" s="4" t="s">
        <v>46</v>
      </c>
      <c r="F12" s="4" t="s">
        <v>47</v>
      </c>
      <c r="G12" s="4" t="n">
        <f aca="false">LEN(E12)-1</f>
        <v>59</v>
      </c>
      <c r="H12" s="4"/>
    </row>
    <row r="13" customFormat="false" ht="14" hidden="false" customHeight="false" outlineLevel="0" collapsed="false">
      <c r="A13" s="4" t="s">
        <v>48</v>
      </c>
      <c r="B13" s="5" t="s">
        <v>49</v>
      </c>
      <c r="C13" s="4" t="s">
        <v>50</v>
      </c>
      <c r="D13" s="4" t="n">
        <v>58</v>
      </c>
      <c r="E13" s="6" t="s">
        <v>51</v>
      </c>
      <c r="F13" s="5" t="s">
        <v>52</v>
      </c>
      <c r="G13" s="4" t="n">
        <f aca="false">LEN(E13)</f>
        <v>49</v>
      </c>
      <c r="H13" s="4" t="n">
        <f aca="false">G13+G14</f>
        <v>109</v>
      </c>
    </row>
    <row r="14" customFormat="false" ht="14" hidden="false" customHeight="false" outlineLevel="0" collapsed="false">
      <c r="A14" s="4"/>
      <c r="B14" s="5"/>
      <c r="C14" s="4" t="s">
        <v>53</v>
      </c>
      <c r="D14" s="4" t="n">
        <v>74</v>
      </c>
      <c r="E14" s="4" t="s">
        <v>54</v>
      </c>
      <c r="F14" s="5" t="s">
        <v>55</v>
      </c>
      <c r="G14" s="4" t="n">
        <f aca="false">LEN(E14)-1</f>
        <v>60</v>
      </c>
      <c r="H14" s="4"/>
    </row>
    <row r="15" customFormat="false" ht="14" hidden="false" customHeight="false" outlineLevel="0" collapsed="false">
      <c r="A15" s="4" t="s">
        <v>56</v>
      </c>
      <c r="B15" s="4" t="s">
        <v>57</v>
      </c>
      <c r="C15" s="4" t="s">
        <v>58</v>
      </c>
      <c r="D15" s="4" t="n">
        <v>58</v>
      </c>
      <c r="E15" s="6" t="s">
        <v>59</v>
      </c>
      <c r="F15" s="4" t="s">
        <v>60</v>
      </c>
      <c r="G15" s="4" t="n">
        <f aca="false">LEN(E15)</f>
        <v>55</v>
      </c>
      <c r="H15" s="4" t="n">
        <f aca="false">G15+G16</f>
        <v>108</v>
      </c>
    </row>
    <row r="16" customFormat="false" ht="14" hidden="false" customHeight="false" outlineLevel="0" collapsed="false">
      <c r="A16" s="4"/>
      <c r="B16" s="4"/>
      <c r="C16" s="4" t="s">
        <v>61</v>
      </c>
      <c r="D16" s="4" t="n">
        <v>80</v>
      </c>
      <c r="E16" s="4" t="s">
        <v>62</v>
      </c>
      <c r="F16" s="4" t="s">
        <v>63</v>
      </c>
      <c r="G16" s="4" t="n">
        <f aca="false">LEN(E16)-1</f>
        <v>53</v>
      </c>
      <c r="H16" s="4"/>
    </row>
    <row r="17" customFormat="false" ht="14" hidden="false" customHeight="false" outlineLevel="0" collapsed="false">
      <c r="A17" s="4" t="s">
        <v>64</v>
      </c>
      <c r="B17" s="7" t="s">
        <v>65</v>
      </c>
      <c r="C17" s="4" t="s">
        <v>66</v>
      </c>
      <c r="D17" s="4" t="n">
        <v>75</v>
      </c>
      <c r="E17" s="6" t="s">
        <v>67</v>
      </c>
      <c r="F17" s="5" t="s">
        <v>68</v>
      </c>
      <c r="G17" s="4" t="n">
        <f aca="false">LEN(E17)</f>
        <v>45</v>
      </c>
      <c r="H17" s="4" t="n">
        <f aca="false">G17+G18</f>
        <v>106</v>
      </c>
    </row>
    <row r="18" customFormat="false" ht="14" hidden="false" customHeight="false" outlineLevel="0" collapsed="false">
      <c r="A18" s="4"/>
      <c r="B18" s="5"/>
      <c r="C18" s="4" t="s">
        <v>69</v>
      </c>
      <c r="D18" s="4" t="n">
        <v>63</v>
      </c>
      <c r="E18" s="4" t="s">
        <v>70</v>
      </c>
      <c r="F18" s="5" t="s">
        <v>71</v>
      </c>
      <c r="G18" s="4" t="n">
        <f aca="false">LEN(E18)-1</f>
        <v>61</v>
      </c>
      <c r="H18" s="4"/>
    </row>
    <row r="19" customFormat="false" ht="14" hidden="false" customHeight="false" outlineLevel="0" collapsed="false">
      <c r="A19" s="4" t="s">
        <v>72</v>
      </c>
      <c r="B19" s="5" t="s">
        <v>73</v>
      </c>
      <c r="C19" s="4" t="s">
        <v>74</v>
      </c>
      <c r="D19" s="4" t="n">
        <v>62</v>
      </c>
      <c r="E19" s="6" t="s">
        <v>75</v>
      </c>
      <c r="F19" s="5" t="s">
        <v>76</v>
      </c>
      <c r="G19" s="4" t="n">
        <f aca="false">LEN(E19)</f>
        <v>50</v>
      </c>
      <c r="H19" s="4" t="n">
        <f aca="false">G19+G20</f>
        <v>104</v>
      </c>
    </row>
    <row r="20" customFormat="false" ht="14" hidden="false" customHeight="false" outlineLevel="0" collapsed="false">
      <c r="A20" s="4"/>
      <c r="B20" s="5"/>
      <c r="C20" s="4" t="s">
        <v>77</v>
      </c>
      <c r="D20" s="4" t="n">
        <v>77</v>
      </c>
      <c r="E20" s="4" t="s">
        <v>78</v>
      </c>
      <c r="F20" s="7" t="s">
        <v>79</v>
      </c>
      <c r="G20" s="4" t="n">
        <f aca="false">LEN(E20)-1</f>
        <v>54</v>
      </c>
      <c r="H20" s="4"/>
    </row>
    <row r="21" customFormat="false" ht="14" hidden="false" customHeight="false" outlineLevel="0" collapsed="false">
      <c r="A21" s="4" t="s">
        <v>80</v>
      </c>
      <c r="B21" s="5" t="s">
        <v>81</v>
      </c>
      <c r="C21" s="4" t="s">
        <v>82</v>
      </c>
      <c r="D21" s="4" t="n">
        <v>71</v>
      </c>
      <c r="E21" s="6" t="s">
        <v>83</v>
      </c>
      <c r="F21" s="5" t="s">
        <v>84</v>
      </c>
      <c r="G21" s="4" t="n">
        <f aca="false">LEN(E21)</f>
        <v>49</v>
      </c>
      <c r="H21" s="4" t="n">
        <f aca="false">G21+G22</f>
        <v>103</v>
      </c>
    </row>
    <row r="22" customFormat="false" ht="14" hidden="false" customHeight="false" outlineLevel="0" collapsed="false">
      <c r="A22" s="4"/>
      <c r="B22" s="5"/>
      <c r="C22" s="4" t="s">
        <v>85</v>
      </c>
      <c r="D22" s="4" t="n">
        <v>74</v>
      </c>
      <c r="E22" s="4" t="s">
        <v>86</v>
      </c>
      <c r="F22" s="5" t="s">
        <v>87</v>
      </c>
      <c r="G22" s="4" t="n">
        <f aca="false">LEN(E22)-1</f>
        <v>54</v>
      </c>
      <c r="H22" s="4"/>
    </row>
    <row r="23" customFormat="false" ht="14" hidden="false" customHeight="false" outlineLevel="0" collapsed="false">
      <c r="A23" s="4" t="s">
        <v>88</v>
      </c>
      <c r="B23" s="4" t="s">
        <v>89</v>
      </c>
      <c r="C23" s="4" t="s">
        <v>90</v>
      </c>
      <c r="D23" s="4" t="n">
        <v>60</v>
      </c>
      <c r="E23" s="6" t="s">
        <v>91</v>
      </c>
      <c r="F23" s="4" t="s">
        <v>92</v>
      </c>
      <c r="G23" s="4" t="n">
        <f aca="false">LEN(E23)</f>
        <v>54</v>
      </c>
      <c r="H23" s="4" t="n">
        <f aca="false">G23+G24</f>
        <v>101</v>
      </c>
    </row>
    <row r="24" customFormat="false" ht="14" hidden="false" customHeight="false" outlineLevel="0" collapsed="false">
      <c r="A24" s="4"/>
      <c r="B24" s="5"/>
      <c r="C24" s="4" t="s">
        <v>93</v>
      </c>
      <c r="D24" s="4" t="n">
        <v>71</v>
      </c>
      <c r="E24" s="4" t="s">
        <v>94</v>
      </c>
      <c r="F24" s="5" t="s">
        <v>95</v>
      </c>
      <c r="G24" s="4" t="n">
        <f aca="false">LEN(E24)-1</f>
        <v>47</v>
      </c>
      <c r="H24" s="4"/>
    </row>
    <row r="25" customFormat="false" ht="14" hidden="false" customHeight="false" outlineLevel="0" collapsed="false">
      <c r="A25" s="4" t="s">
        <v>96</v>
      </c>
      <c r="B25" s="4" t="s">
        <v>97</v>
      </c>
      <c r="C25" s="4" t="s">
        <v>98</v>
      </c>
      <c r="D25" s="4" t="n">
        <v>76</v>
      </c>
      <c r="E25" s="6" t="s">
        <v>99</v>
      </c>
      <c r="F25" s="4" t="s">
        <v>100</v>
      </c>
      <c r="G25" s="4" t="n">
        <f aca="false">LEN(E25)</f>
        <v>53</v>
      </c>
      <c r="H25" s="4" t="n">
        <f aca="false">G25+G26</f>
        <v>99</v>
      </c>
    </row>
    <row r="26" customFormat="false" ht="14" hidden="false" customHeight="false" outlineLevel="0" collapsed="false">
      <c r="A26" s="4"/>
      <c r="B26" s="4"/>
      <c r="C26" s="4" t="s">
        <v>101</v>
      </c>
      <c r="D26" s="4" t="n">
        <v>83</v>
      </c>
      <c r="E26" s="4" t="s">
        <v>102</v>
      </c>
      <c r="F26" s="4" t="s">
        <v>103</v>
      </c>
      <c r="G26" s="4" t="n">
        <f aca="false">LEN(E26)-1</f>
        <v>46</v>
      </c>
      <c r="H26" s="4"/>
    </row>
    <row r="27" customFormat="false" ht="14" hidden="false" customHeight="false" outlineLevel="0" collapsed="false">
      <c r="A27" s="4" t="s">
        <v>104</v>
      </c>
      <c r="B27" s="4" t="s">
        <v>105</v>
      </c>
      <c r="C27" s="4" t="s">
        <v>106</v>
      </c>
      <c r="D27" s="4" t="n">
        <v>77</v>
      </c>
      <c r="E27" s="6" t="s">
        <v>107</v>
      </c>
      <c r="F27" s="4" t="s">
        <v>108</v>
      </c>
      <c r="G27" s="4" t="n">
        <f aca="false">LEN(E27)</f>
        <v>40</v>
      </c>
      <c r="H27" s="4" t="n">
        <f aca="false">G27+G28</f>
        <v>92</v>
      </c>
    </row>
    <row r="28" customFormat="false" ht="14" hidden="false" customHeight="false" outlineLevel="0" collapsed="false">
      <c r="A28" s="4"/>
      <c r="B28" s="4"/>
      <c r="C28" s="4" t="s">
        <v>109</v>
      </c>
      <c r="D28" s="4" t="n">
        <v>76</v>
      </c>
      <c r="E28" s="4" t="s">
        <v>110</v>
      </c>
      <c r="F28" s="4" t="s">
        <v>111</v>
      </c>
      <c r="G28" s="4" t="n">
        <f aca="false">LEN(E28)-1</f>
        <v>52</v>
      </c>
      <c r="H28" s="4"/>
    </row>
    <row r="29" customFormat="false" ht="14" hidden="false" customHeight="false" outlineLevel="0" collapsed="false">
      <c r="A29" s="4" t="s">
        <v>112</v>
      </c>
      <c r="B29" s="4" t="s">
        <v>113</v>
      </c>
      <c r="C29" s="4" t="s">
        <v>114</v>
      </c>
      <c r="D29" s="4" t="n">
        <v>64</v>
      </c>
      <c r="E29" s="6" t="s">
        <v>115</v>
      </c>
      <c r="F29" s="4" t="s">
        <v>116</v>
      </c>
      <c r="G29" s="4" t="n">
        <f aca="false">LEN(E29)</f>
        <v>44</v>
      </c>
      <c r="H29" s="4" t="n">
        <f aca="false">G29+G30</f>
        <v>95</v>
      </c>
    </row>
    <row r="30" customFormat="false" ht="14" hidden="false" customHeight="false" outlineLevel="0" collapsed="false">
      <c r="A30" s="4"/>
      <c r="B30" s="4"/>
      <c r="C30" s="4" t="s">
        <v>117</v>
      </c>
      <c r="D30" s="4" t="n">
        <v>79</v>
      </c>
      <c r="E30" s="4" t="s">
        <v>118</v>
      </c>
      <c r="F30" s="4" t="s">
        <v>119</v>
      </c>
      <c r="G30" s="4" t="n">
        <f aca="false">LEN(E30)-1</f>
        <v>51</v>
      </c>
      <c r="H30" s="4"/>
    </row>
    <row r="31" customFormat="false" ht="14" hidden="false" customHeight="false" outlineLevel="0" collapsed="false">
      <c r="A31" s="4" t="s">
        <v>120</v>
      </c>
      <c r="B31" s="4" t="s">
        <v>121</v>
      </c>
      <c r="C31" s="4" t="s">
        <v>122</v>
      </c>
      <c r="D31" s="4"/>
      <c r="E31" s="6" t="s">
        <v>123</v>
      </c>
      <c r="F31" s="4" t="s">
        <v>124</v>
      </c>
      <c r="G31" s="4" t="n">
        <f aca="false">LEN(E31)</f>
        <v>46</v>
      </c>
      <c r="H31" s="4" t="n">
        <f aca="false">G31+G32</f>
        <v>93</v>
      </c>
    </row>
    <row r="32" customFormat="false" ht="14" hidden="false" customHeight="false" outlineLevel="0" collapsed="false">
      <c r="A32" s="4"/>
      <c r="B32" s="4"/>
      <c r="C32" s="4" t="s">
        <v>125</v>
      </c>
      <c r="D32" s="4"/>
      <c r="E32" s="4" t="s">
        <v>126</v>
      </c>
      <c r="F32" s="4" t="s">
        <v>127</v>
      </c>
      <c r="G32" s="4" t="n">
        <f aca="false">LEN(E32)-1</f>
        <v>47</v>
      </c>
      <c r="H32" s="4"/>
    </row>
    <row r="33" customFormat="false" ht="14" hidden="false" customHeight="false" outlineLevel="0" collapsed="false">
      <c r="A33" s="4" t="s">
        <v>128</v>
      </c>
      <c r="B33" s="5" t="s">
        <v>129</v>
      </c>
      <c r="C33" s="5" t="s">
        <v>130</v>
      </c>
      <c r="D33" s="4" t="n">
        <v>67</v>
      </c>
      <c r="E33" s="8" t="s">
        <v>131</v>
      </c>
      <c r="F33" s="5" t="s">
        <v>132</v>
      </c>
      <c r="G33" s="4" t="n">
        <f aca="false">LEN(E33)</f>
        <v>43</v>
      </c>
      <c r="H33" s="4" t="n">
        <f aca="false">G33+G34</f>
        <v>91</v>
      </c>
    </row>
    <row r="34" customFormat="false" ht="14" hidden="false" customHeight="false" outlineLevel="0" collapsed="false">
      <c r="A34" s="4"/>
      <c r="B34" s="5"/>
      <c r="C34" s="5" t="s">
        <v>133</v>
      </c>
      <c r="D34" s="4" t="n">
        <v>48</v>
      </c>
      <c r="E34" s="5" t="s">
        <v>134</v>
      </c>
      <c r="F34" s="5" t="s">
        <v>135</v>
      </c>
      <c r="G34" s="4" t="n">
        <f aca="false">LEN(E34)-1</f>
        <v>48</v>
      </c>
      <c r="H34" s="4"/>
    </row>
    <row r="35" customFormat="false" ht="14" hidden="false" customHeight="false" outlineLevel="0" collapsed="false">
      <c r="A35" s="4" t="s">
        <v>136</v>
      </c>
      <c r="B35" s="4" t="s">
        <v>137</v>
      </c>
      <c r="C35" s="4" t="s">
        <v>138</v>
      </c>
      <c r="D35" s="4" t="n">
        <v>64</v>
      </c>
      <c r="E35" s="6" t="s">
        <v>139</v>
      </c>
      <c r="F35" s="4" t="s">
        <v>140</v>
      </c>
      <c r="G35" s="4" t="n">
        <f aca="false">LEN(E35)</f>
        <v>41</v>
      </c>
      <c r="H35" s="4" t="n">
        <f aca="false">G35+G36</f>
        <v>87</v>
      </c>
    </row>
    <row r="36" customFormat="false" ht="14" hidden="false" customHeight="false" outlineLevel="0" collapsed="false">
      <c r="A36" s="4"/>
      <c r="B36" s="4"/>
      <c r="C36" s="4" t="s">
        <v>141</v>
      </c>
      <c r="D36" s="4" t="n">
        <v>65</v>
      </c>
      <c r="E36" s="4" t="s">
        <v>142</v>
      </c>
      <c r="F36" s="4" t="s">
        <v>143</v>
      </c>
      <c r="G36" s="4" t="n">
        <f aca="false">LEN(E36)-1</f>
        <v>46</v>
      </c>
      <c r="H36" s="4"/>
    </row>
    <row r="37" s="9" customFormat="true" ht="14" hidden="false" customHeight="false" outlineLevel="0" collapsed="false">
      <c r="A37" s="4" t="s">
        <v>144</v>
      </c>
      <c r="B37" s="4" t="s">
        <v>145</v>
      </c>
      <c r="C37" s="4" t="s">
        <v>146</v>
      </c>
      <c r="D37" s="4" t="n">
        <v>77</v>
      </c>
      <c r="E37" s="6" t="s">
        <v>147</v>
      </c>
      <c r="F37" s="4" t="s">
        <v>148</v>
      </c>
      <c r="G37" s="4" t="n">
        <f aca="false">LEN(E37)</f>
        <v>45</v>
      </c>
      <c r="H37" s="4" t="n">
        <f aca="false">G37+G38</f>
        <v>97</v>
      </c>
    </row>
    <row r="38" s="9" customFormat="true" ht="14" hidden="false" customHeight="false" outlineLevel="0" collapsed="false">
      <c r="A38" s="4"/>
      <c r="B38" s="4"/>
      <c r="C38" s="4" t="s">
        <v>149</v>
      </c>
      <c r="D38" s="4" t="n">
        <v>62</v>
      </c>
      <c r="E38" s="4" t="s">
        <v>150</v>
      </c>
      <c r="F38" s="4" t="s">
        <v>151</v>
      </c>
      <c r="G38" s="4" t="n">
        <f aca="false">LEN(E38)-1</f>
        <v>52</v>
      </c>
      <c r="H38" s="4"/>
    </row>
    <row r="39" s="9" customFormat="true" ht="14" hidden="false" customHeight="false" outlineLevel="0" collapsed="false">
      <c r="A39" s="4" t="s">
        <v>152</v>
      </c>
      <c r="B39" s="4" t="s">
        <v>153</v>
      </c>
      <c r="C39" s="4" t="s">
        <v>154</v>
      </c>
      <c r="D39" s="4" t="n">
        <v>68</v>
      </c>
      <c r="E39" s="6" t="s">
        <v>155</v>
      </c>
      <c r="F39" s="4" t="s">
        <v>156</v>
      </c>
      <c r="G39" s="4" t="n">
        <f aca="false">LEN(E39)</f>
        <v>44</v>
      </c>
      <c r="H39" s="4" t="n">
        <f aca="false">G39+G40</f>
        <v>95</v>
      </c>
    </row>
    <row r="40" s="9" customFormat="true" ht="14" hidden="false" customHeight="false" outlineLevel="0" collapsed="false">
      <c r="A40" s="4"/>
      <c r="B40" s="4"/>
      <c r="C40" s="4" t="s">
        <v>157</v>
      </c>
      <c r="D40" s="4" t="n">
        <v>74</v>
      </c>
      <c r="E40" s="4" t="s">
        <v>158</v>
      </c>
      <c r="F40" s="4" t="s">
        <v>159</v>
      </c>
      <c r="G40" s="4" t="n">
        <f aca="false">LEN(E40)-1</f>
        <v>51</v>
      </c>
      <c r="H40" s="4"/>
    </row>
    <row r="41" s="9" customFormat="true" ht="14" hidden="false" customHeight="false" outlineLevel="0" collapsed="false">
      <c r="A41" s="4" t="s">
        <v>160</v>
      </c>
      <c r="B41" s="4" t="s">
        <v>161</v>
      </c>
      <c r="C41" s="4" t="s">
        <v>162</v>
      </c>
      <c r="D41" s="4" t="n">
        <v>87</v>
      </c>
      <c r="E41" s="6" t="s">
        <v>163</v>
      </c>
      <c r="F41" s="4" t="s">
        <v>164</v>
      </c>
      <c r="G41" s="4" t="n">
        <f aca="false">LEN(E41)</f>
        <v>42</v>
      </c>
      <c r="H41" s="4" t="n">
        <f aca="false">G41+G42</f>
        <v>93</v>
      </c>
    </row>
    <row r="42" s="9" customFormat="true" ht="14" hidden="false" customHeight="false" outlineLevel="0" collapsed="false">
      <c r="A42" s="4"/>
      <c r="B42" s="4"/>
      <c r="C42" s="4" t="s">
        <v>165</v>
      </c>
      <c r="D42" s="4" t="n">
        <v>57</v>
      </c>
      <c r="E42" s="4" t="s">
        <v>166</v>
      </c>
      <c r="F42" s="4" t="s">
        <v>167</v>
      </c>
      <c r="G42" s="4" t="n">
        <f aca="false">LEN(E42)-1</f>
        <v>51</v>
      </c>
      <c r="H42" s="4"/>
    </row>
    <row r="43" s="9" customFormat="true" ht="14" hidden="false" customHeight="false" outlineLevel="0" collapsed="false">
      <c r="A43" s="4" t="s">
        <v>168</v>
      </c>
      <c r="B43" s="4" t="s">
        <v>169</v>
      </c>
      <c r="C43" s="4" t="s">
        <v>170</v>
      </c>
      <c r="D43" s="4" t="n">
        <v>72</v>
      </c>
      <c r="E43" s="6" t="s">
        <v>171</v>
      </c>
      <c r="F43" s="4" t="s">
        <v>172</v>
      </c>
      <c r="G43" s="4" t="n">
        <f aca="false">LEN(E43)</f>
        <v>44</v>
      </c>
      <c r="H43" s="4" t="n">
        <f aca="false">G43+G44</f>
        <v>108</v>
      </c>
    </row>
    <row r="44" s="9" customFormat="true" ht="14" hidden="false" customHeight="false" outlineLevel="0" collapsed="false">
      <c r="A44" s="4"/>
      <c r="B44" s="4"/>
      <c r="C44" s="4" t="s">
        <v>173</v>
      </c>
      <c r="D44" s="4" t="n">
        <v>59</v>
      </c>
      <c r="E44" s="4" t="s">
        <v>174</v>
      </c>
      <c r="F44" s="4" t="s">
        <v>175</v>
      </c>
      <c r="G44" s="4" t="n">
        <f aca="false">LEN(E44)-1</f>
        <v>64</v>
      </c>
      <c r="H44" s="4"/>
    </row>
    <row r="45" customFormat="false" ht="14" hidden="false" customHeight="false" outlineLevel="0" collapsed="false">
      <c r="A45" s="4" t="s">
        <v>176</v>
      </c>
      <c r="B45" s="4" t="s">
        <v>177</v>
      </c>
      <c r="C45" s="4" t="s">
        <v>178</v>
      </c>
      <c r="D45" s="4" t="n">
        <v>73</v>
      </c>
      <c r="E45" s="6" t="s">
        <v>179</v>
      </c>
      <c r="F45" s="4" t="s">
        <v>180</v>
      </c>
      <c r="G45" s="4" t="n">
        <f aca="false">LEN(E45)</f>
        <v>52</v>
      </c>
      <c r="H45" s="4" t="n">
        <f aca="false">G45+G46</f>
        <v>112</v>
      </c>
    </row>
    <row r="46" customFormat="false" ht="14" hidden="false" customHeight="false" outlineLevel="0" collapsed="false">
      <c r="A46" s="4"/>
      <c r="B46" s="4"/>
      <c r="C46" s="4" t="s">
        <v>181</v>
      </c>
      <c r="D46" s="4" t="n">
        <v>75</v>
      </c>
      <c r="E46" s="4" t="s">
        <v>182</v>
      </c>
      <c r="F46" s="4" t="s">
        <v>183</v>
      </c>
      <c r="G46" s="4" t="n">
        <f aca="false">LEN(E46)</f>
        <v>60</v>
      </c>
      <c r="H46" s="4"/>
    </row>
    <row r="47" customFormat="false" ht="14" hidden="false" customHeight="false" outlineLevel="0" collapsed="false">
      <c r="A47" s="4" t="s">
        <v>184</v>
      </c>
      <c r="B47" s="4" t="s">
        <v>185</v>
      </c>
      <c r="C47" s="4" t="s">
        <v>186</v>
      </c>
      <c r="D47" s="4"/>
      <c r="E47" s="6" t="s">
        <v>187</v>
      </c>
      <c r="F47" s="4" t="s">
        <v>188</v>
      </c>
      <c r="G47" s="4" t="n">
        <f aca="false">LEN(E47)</f>
        <v>51</v>
      </c>
      <c r="H47" s="4" t="n">
        <f aca="false">G47+G48</f>
        <v>101</v>
      </c>
    </row>
    <row r="48" customFormat="false" ht="14" hidden="false" customHeight="false" outlineLevel="0" collapsed="false">
      <c r="A48" s="4"/>
      <c r="B48" s="4"/>
      <c r="C48" s="4" t="s">
        <v>189</v>
      </c>
      <c r="D48" s="4"/>
      <c r="E48" s="4" t="s">
        <v>190</v>
      </c>
      <c r="F48" s="4" t="s">
        <v>191</v>
      </c>
      <c r="G48" s="4" t="n">
        <f aca="false">LEN(E48)</f>
        <v>50</v>
      </c>
      <c r="H48" s="4"/>
    </row>
    <row r="49" customFormat="false" ht="14" hidden="false" customHeight="false" outlineLevel="0" collapsed="false">
      <c r="A49" s="4" t="s">
        <v>192</v>
      </c>
      <c r="B49" s="4" t="s">
        <v>193</v>
      </c>
      <c r="C49" s="4" t="s">
        <v>194</v>
      </c>
      <c r="D49" s="4"/>
      <c r="E49" s="6" t="s">
        <v>195</v>
      </c>
      <c r="F49" s="4" t="s">
        <v>196</v>
      </c>
      <c r="G49" s="4" t="n">
        <f aca="false">LEN(E49)</f>
        <v>56</v>
      </c>
      <c r="H49" s="4" t="n">
        <f aca="false">G49+G50</f>
        <v>103</v>
      </c>
    </row>
    <row r="50" customFormat="false" ht="14" hidden="false" customHeight="false" outlineLevel="0" collapsed="false">
      <c r="A50" s="4"/>
      <c r="B50" s="4"/>
      <c r="C50" s="4" t="s">
        <v>197</v>
      </c>
      <c r="D50" s="4"/>
      <c r="E50" s="4" t="s">
        <v>198</v>
      </c>
      <c r="F50" s="4" t="s">
        <v>199</v>
      </c>
      <c r="G50" s="4" t="n">
        <f aca="false">LEN(E50)</f>
        <v>47</v>
      </c>
      <c r="H50" s="4"/>
    </row>
    <row r="51" s="9" customFormat="true" ht="14" hidden="false" customHeight="false" outlineLevel="0" collapsed="false">
      <c r="A51" s="10" t="s">
        <v>200</v>
      </c>
      <c r="B51" s="4" t="s">
        <v>201</v>
      </c>
      <c r="C51" s="4" t="s">
        <v>202</v>
      </c>
      <c r="D51" s="6"/>
      <c r="E51" s="6" t="s">
        <v>203</v>
      </c>
      <c r="F51" s="4" t="s">
        <v>204</v>
      </c>
      <c r="G51" s="4" t="n">
        <f aca="false">LEN(E51)</f>
        <v>62</v>
      </c>
      <c r="H51" s="4" t="n">
        <f aca="false">G51+G52</f>
        <v>131</v>
      </c>
    </row>
    <row r="52" customFormat="false" ht="14" hidden="false" customHeight="false" outlineLevel="0" collapsed="false">
      <c r="A52" s="10"/>
      <c r="B52" s="4"/>
      <c r="C52" s="4" t="s">
        <v>205</v>
      </c>
      <c r="D52" s="4"/>
      <c r="E52" s="4" t="s">
        <v>206</v>
      </c>
      <c r="F52" s="4" t="s">
        <v>207</v>
      </c>
      <c r="G52" s="4" t="n">
        <f aca="false">LEN(E52)-1</f>
        <v>69</v>
      </c>
      <c r="H52" s="4"/>
    </row>
    <row r="53" s="9" customFormat="true" ht="14" hidden="false" customHeight="false" outlineLevel="0" collapsed="false">
      <c r="A53" s="10" t="s">
        <v>200</v>
      </c>
      <c r="B53" s="4" t="s">
        <v>208</v>
      </c>
      <c r="C53" s="4" t="s">
        <v>209</v>
      </c>
      <c r="D53" s="6"/>
      <c r="E53" s="6" t="s">
        <v>210</v>
      </c>
      <c r="F53" s="4" t="s">
        <v>211</v>
      </c>
      <c r="G53" s="4" t="n">
        <f aca="false">LEN(E53)</f>
        <v>47</v>
      </c>
      <c r="H53" s="4" t="n">
        <f aca="false">G53+G54</f>
        <v>114</v>
      </c>
    </row>
    <row r="54" s="9" customFormat="true" ht="14" hidden="false" customHeight="false" outlineLevel="0" collapsed="false">
      <c r="A54" s="10"/>
      <c r="B54" s="4"/>
      <c r="C54" s="4" t="s">
        <v>212</v>
      </c>
      <c r="D54" s="6"/>
      <c r="E54" s="4" t="s">
        <v>213</v>
      </c>
      <c r="F54" s="4" t="s">
        <v>214</v>
      </c>
      <c r="G54" s="4" t="n">
        <f aca="false">LEN(E54)-1</f>
        <v>67</v>
      </c>
      <c r="H54" s="4"/>
    </row>
    <row r="55" s="9" customFormat="true" ht="14" hidden="false" customHeight="false" outlineLevel="0" collapsed="false">
      <c r="A55" s="10" t="s">
        <v>200</v>
      </c>
      <c r="B55" s="4" t="s">
        <v>215</v>
      </c>
      <c r="C55" s="4" t="s">
        <v>216</v>
      </c>
      <c r="D55" s="6"/>
      <c r="E55" s="6" t="s">
        <v>217</v>
      </c>
      <c r="F55" s="4" t="s">
        <v>218</v>
      </c>
      <c r="G55" s="4" t="n">
        <f aca="false">LEN(E55)</f>
        <v>42</v>
      </c>
      <c r="H55" s="4" t="n">
        <f aca="false">G55+G56</f>
        <v>89</v>
      </c>
    </row>
    <row r="56" customFormat="false" ht="14" hidden="false" customHeight="false" outlineLevel="0" collapsed="false">
      <c r="A56" s="11"/>
      <c r="B56" s="4"/>
      <c r="C56" s="4" t="s">
        <v>219</v>
      </c>
      <c r="D56" s="4"/>
      <c r="E56" s="4" t="s">
        <v>220</v>
      </c>
      <c r="F56" s="4" t="s">
        <v>221</v>
      </c>
      <c r="G56" s="4" t="n">
        <f aca="false">LEN(E56)-1</f>
        <v>47</v>
      </c>
      <c r="H56" s="4"/>
    </row>
    <row r="57" customFormat="false" ht="14" hidden="false" customHeight="false" outlineLevel="0" collapsed="false">
      <c r="E57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27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7T02:45:18Z</dcterms:created>
  <dc:creator>Rob Weeks</dc:creator>
  <dc:description/>
  <dc:language>en-US</dc:language>
  <cp:lastModifiedBy>Rob Weeks</cp:lastModifiedBy>
  <dcterms:modified xsi:type="dcterms:W3CDTF">2009-11-25T03:33:10Z</dcterms:modified>
  <cp:revision>0</cp:revision>
  <dc:subject/>
  <dc:title/>
</cp:coreProperties>
</file>